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FDC4F413-17A3-4D57-8384-4AB91B861BCC}" xr6:coauthVersionLast="47" xr6:coauthVersionMax="47" xr10:uidLastSave="{00000000-0000-0000-0000-000000000000}"/>
  <bookViews>
    <workbookView xWindow="-110" yWindow="-110" windowWidth="19420" windowHeight="11500" xr2:uid="{92D954AC-D3F0-4A95-9950-7051E98B22D5}"/>
  </bookViews>
  <sheets>
    <sheet name="SOD1Clec7a KO vs SO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6">
  <si>
    <t>Mt3</t>
  </si>
  <si>
    <t>Rps6</t>
  </si>
  <si>
    <t>Cxcl10</t>
  </si>
  <si>
    <t>Ccl2</t>
  </si>
  <si>
    <t>Gm47283</t>
  </si>
  <si>
    <t>Gene name</t>
  </si>
  <si>
    <t>P value</t>
  </si>
  <si>
    <r>
      <t>Averaged 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SOD1G93A-1</t>
  </si>
  <si>
    <t>SOD1G93A-2</t>
  </si>
  <si>
    <t>SOD1G93A-3</t>
  </si>
  <si>
    <t>SOD1G93A Clec7a KO-1</t>
  </si>
  <si>
    <t>SOD1G93A Clec7a KO-2</t>
  </si>
  <si>
    <t>SOD1G93A Clec7a KO-3</t>
  </si>
  <si>
    <t>SOD1G93A Clec7a KO-4</t>
  </si>
  <si>
    <t>Expression level  (loge(mean gene reads per sampl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777A3-977F-4A46-AAC7-2FDDF33D2A4C}">
  <dimension ref="A1:M7"/>
  <sheetViews>
    <sheetView tabSelected="1" workbookViewId="0">
      <selection activeCell="C14" sqref="C14"/>
    </sheetView>
  </sheetViews>
  <sheetFormatPr defaultRowHeight="15" x14ac:dyDescent="0.25"/>
  <cols>
    <col min="1" max="1" width="11.28515625" style="9" bestFit="1" customWidth="1"/>
    <col min="2" max="2" width="9.140625" style="9"/>
    <col min="3" max="3" width="15.7109375" style="9" bestFit="1" customWidth="1"/>
    <col min="4" max="6" width="12.42578125" style="9" bestFit="1" customWidth="1"/>
    <col min="7" max="10" width="22.28515625" style="9" bestFit="1" customWidth="1"/>
  </cols>
  <sheetData>
    <row r="1" spans="1:13" x14ac:dyDescent="0.25">
      <c r="A1" s="2" t="s">
        <v>5</v>
      </c>
      <c r="B1" s="2" t="s">
        <v>6</v>
      </c>
      <c r="C1" s="2" t="s">
        <v>7</v>
      </c>
      <c r="D1" s="3" t="s">
        <v>15</v>
      </c>
      <c r="E1" s="4"/>
      <c r="F1" s="4"/>
      <c r="G1" s="4"/>
      <c r="H1" s="4"/>
      <c r="I1" s="4"/>
      <c r="J1" s="5"/>
    </row>
    <row r="2" spans="1:13" x14ac:dyDescent="0.25">
      <c r="A2" s="2"/>
      <c r="B2" s="2"/>
      <c r="C2" s="2"/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</row>
    <row r="3" spans="1:13" x14ac:dyDescent="0.25">
      <c r="A3" s="7" t="s">
        <v>0</v>
      </c>
      <c r="B3" s="7">
        <v>4.92279402640661E-2</v>
      </c>
      <c r="C3" s="7">
        <v>1.45715604016853</v>
      </c>
      <c r="D3" s="7">
        <v>2.6399015879705199</v>
      </c>
      <c r="E3" s="7">
        <v>3.11248414688388</v>
      </c>
      <c r="F3" s="7">
        <v>3.7011065206129001</v>
      </c>
      <c r="G3" s="7">
        <v>4.4164460148825304</v>
      </c>
      <c r="H3" s="7">
        <v>4.9415463227403702</v>
      </c>
      <c r="I3" s="7">
        <v>3.1691320842438899</v>
      </c>
      <c r="J3" s="7">
        <v>3.4314399965590199</v>
      </c>
    </row>
    <row r="4" spans="1:13" x14ac:dyDescent="0.25">
      <c r="A4" s="7" t="s">
        <v>1</v>
      </c>
      <c r="B4" s="7">
        <v>1.03566985850522E-4</v>
      </c>
      <c r="C4" s="7">
        <v>-1.00313089291136</v>
      </c>
      <c r="D4" s="7">
        <v>1.446558757092</v>
      </c>
      <c r="E4" s="7">
        <v>1.6426664469794301</v>
      </c>
      <c r="F4" s="7">
        <v>1.5735588062413799</v>
      </c>
      <c r="G4" s="7">
        <v>0.92455367300034097</v>
      </c>
      <c r="H4" s="7">
        <v>0.97102533950820302</v>
      </c>
      <c r="I4" s="7">
        <v>1.3224627806349101</v>
      </c>
      <c r="J4" s="7">
        <v>0.80157782039315895</v>
      </c>
      <c r="K4" s="1"/>
      <c r="L4" s="1"/>
      <c r="M4" s="1"/>
    </row>
    <row r="5" spans="1:13" x14ac:dyDescent="0.25">
      <c r="A5" s="7" t="s">
        <v>2</v>
      </c>
      <c r="B5" s="7">
        <v>2.9304187334182601E-2</v>
      </c>
      <c r="C5" s="7">
        <v>-1.56204955034975</v>
      </c>
      <c r="D5" s="7">
        <v>0.654556149110604</v>
      </c>
      <c r="E5" s="7">
        <v>1.46896804101631</v>
      </c>
      <c r="F5" s="7">
        <v>1.8848484151826299</v>
      </c>
      <c r="G5" s="7">
        <v>0.53630623937315902</v>
      </c>
      <c r="H5" s="7">
        <v>1.18346200902677</v>
      </c>
      <c r="I5" s="7">
        <v>0.360775809508117</v>
      </c>
      <c r="J5" s="7">
        <v>0.39986417320169299</v>
      </c>
    </row>
    <row r="6" spans="1:13" x14ac:dyDescent="0.25">
      <c r="A6" s="7" t="s">
        <v>3</v>
      </c>
      <c r="B6" s="8">
        <v>6.8730192520148004E-5</v>
      </c>
      <c r="C6" s="7">
        <v>-2.6689898520823099</v>
      </c>
      <c r="D6" s="7">
        <v>0.29341526234970899</v>
      </c>
      <c r="E6" s="7">
        <v>1.0326167359935801</v>
      </c>
      <c r="F6" s="7">
        <v>1.8477904030161001</v>
      </c>
      <c r="G6" s="7">
        <v>0.18462367528617701</v>
      </c>
      <c r="H6" s="7">
        <v>0.210567735921457</v>
      </c>
      <c r="I6" s="7">
        <v>0.216842065734865</v>
      </c>
      <c r="J6" s="7">
        <v>9.6867978025105606E-2</v>
      </c>
    </row>
    <row r="7" spans="1:13" x14ac:dyDescent="0.25">
      <c r="A7" s="7" t="s">
        <v>4</v>
      </c>
      <c r="B7" s="7">
        <v>3.2248365878937597E-2</v>
      </c>
      <c r="C7" s="7">
        <v>1.19432312386007</v>
      </c>
      <c r="D7" s="7">
        <v>1.1079188164121501</v>
      </c>
      <c r="E7" s="7">
        <v>0.97091809016528696</v>
      </c>
      <c r="F7" s="7">
        <v>0.44103032818694698</v>
      </c>
      <c r="G7" s="7">
        <v>1.4421472222146801</v>
      </c>
      <c r="H7" s="7">
        <v>2.1308462573821099</v>
      </c>
      <c r="I7" s="7">
        <v>1.33284689290068</v>
      </c>
      <c r="J7" s="7">
        <v>0.91301285769451401</v>
      </c>
    </row>
  </sheetData>
  <mergeCells count="4">
    <mergeCell ref="A1:A2"/>
    <mergeCell ref="B1:B2"/>
    <mergeCell ref="C1:C2"/>
    <mergeCell ref="D1:J1"/>
  </mergeCells>
  <conditionalFormatting sqref="A3:A7 A1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D1Clec7a KO vs SO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5:08:29Z</dcterms:created>
  <dcterms:modified xsi:type="dcterms:W3CDTF">2026-04-10T13:51:08Z</dcterms:modified>
</cp:coreProperties>
</file>